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roska.Szabo/Desktop/Papers to write/ZBTB43/Nat Cell Biol April 24 May 11 2021 and revision /April 8 2022 Nat Cell Biol technical revision/Source image files and source data files/"/>
    </mc:Choice>
  </mc:AlternateContent>
  <xr:revisionPtr revIDLastSave="0" documentId="13_ncr:1_{0C4B04ED-03AC-7843-89FC-E9D7E0D7BDE1}" xr6:coauthVersionLast="45" xr6:coauthVersionMax="45" xr10:uidLastSave="{00000000-0000-0000-0000-000000000000}"/>
  <bookViews>
    <workbookView xWindow="11980" yWindow="5960" windowWidth="27640" windowHeight="16940" xr2:uid="{0B1FC82B-F00D-8643-AA2D-0C540CB5D80F}"/>
  </bookViews>
  <sheets>
    <sheet name="Fig. 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5" i="1" l="1"/>
  <c r="D65" i="1"/>
  <c r="G44" i="1"/>
  <c r="D44" i="1"/>
  <c r="G23" i="1"/>
  <c r="D23" i="1"/>
</calcChain>
</file>

<file path=xl/sharedStrings.xml><?xml version="1.0" encoding="utf-8"?>
<sst xmlns="http://schemas.openxmlformats.org/spreadsheetml/2006/main" count="90" uniqueCount="26">
  <si>
    <t>Source Data Fig. 6d</t>
  </si>
  <si>
    <t>15.5 WT Germ cells</t>
  </si>
  <si>
    <t>15.5 Mut Germ cells</t>
  </si>
  <si>
    <t>Total reads</t>
  </si>
  <si>
    <t>Background reads</t>
  </si>
  <si>
    <t>Intensity</t>
  </si>
  <si>
    <t>DAPI</t>
  </si>
  <si>
    <t>Average</t>
  </si>
  <si>
    <t>Z DNA</t>
  </si>
  <si>
    <t>ZBTB43</t>
  </si>
  <si>
    <t>Discovery?</t>
  </si>
  <si>
    <t>P value</t>
  </si>
  <si>
    <r>
      <t xml:space="preserve">Mean of </t>
    </r>
    <r>
      <rPr>
        <i/>
        <sz val="12"/>
        <rFont val="Arial"/>
        <family val="2"/>
      </rPr>
      <t>Zbtb43</t>
    </r>
    <r>
      <rPr>
        <vertAlign val="superscript"/>
        <sz val="12"/>
        <rFont val="Arial"/>
        <family val="2"/>
      </rPr>
      <t>+/+</t>
    </r>
  </si>
  <si>
    <r>
      <t xml:space="preserve">Mean of </t>
    </r>
    <r>
      <rPr>
        <i/>
        <sz val="12"/>
        <rFont val="Arial"/>
        <family val="2"/>
      </rPr>
      <t>Zbtb43</t>
    </r>
    <r>
      <rPr>
        <vertAlign val="superscript"/>
        <sz val="12"/>
        <rFont val="Arial"/>
        <family val="2"/>
      </rPr>
      <t>-/-</t>
    </r>
  </si>
  <si>
    <t>Difference</t>
  </si>
  <si>
    <t>SE of difference</t>
  </si>
  <si>
    <t>t ratio</t>
  </si>
  <si>
    <t>df</t>
  </si>
  <si>
    <t>q value</t>
  </si>
  <si>
    <t>Stats_Test</t>
  </si>
  <si>
    <t>Number of samples</t>
  </si>
  <si>
    <t>No</t>
  </si>
  <si>
    <t>Multiple T Test</t>
  </si>
  <si>
    <t>Z-DNA</t>
  </si>
  <si>
    <t>Yes</t>
  </si>
  <si>
    <t>Prism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8" tint="-0.249977111117893"/>
      <name val="Arial"/>
      <family val="2"/>
    </font>
    <font>
      <sz val="12"/>
      <color theme="8" tint="-0.249977111117893"/>
      <name val="Arial"/>
      <family val="2"/>
    </font>
    <font>
      <b/>
      <sz val="12"/>
      <color theme="8" tint="-0.249977111117893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vertAlign val="superscript"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0" xfId="0" applyFont="1" applyFill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 vertical="top" wrapText="1"/>
    </xf>
    <xf numFmtId="0" fontId="2" fillId="0" borderId="0" xfId="0" applyFont="1" applyAlignment="1">
      <alignment horizontal="center" vertical="top"/>
    </xf>
    <xf numFmtId="0" fontId="0" fillId="0" borderId="0" xfId="0" applyAlignment="1">
      <alignment horizontal="center" vertical="top"/>
    </xf>
    <xf numFmtId="0" fontId="4" fillId="0" borderId="0" xfId="0" applyFont="1"/>
    <xf numFmtId="0" fontId="1" fillId="0" borderId="0" xfId="0" applyFont="1"/>
    <xf numFmtId="0" fontId="5" fillId="0" borderId="0" xfId="0" applyFont="1"/>
    <xf numFmtId="0" fontId="6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6" fillId="0" borderId="0" xfId="0" applyFont="1" applyAlignment="1">
      <alignment horizontal="left"/>
    </xf>
    <xf numFmtId="0" fontId="6" fillId="0" borderId="0" xfId="0" applyFont="1"/>
    <xf numFmtId="0" fontId="3" fillId="2" borderId="0" xfId="0" applyFont="1" applyFill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806CE1-17A0-C84A-9B8A-62C715CD315C}">
  <dimension ref="A1:Q340"/>
  <sheetViews>
    <sheetView tabSelected="1" topLeftCell="A60" zoomScale="118" workbookViewId="0">
      <selection activeCell="A69" sqref="A69"/>
    </sheetView>
  </sheetViews>
  <sheetFormatPr baseColWidth="10" defaultRowHeight="16" x14ac:dyDescent="0.2"/>
  <cols>
    <col min="1" max="1" width="19.33203125" style="2" customWidth="1"/>
    <col min="2" max="8" width="10.83203125" style="2"/>
    <col min="9" max="9" width="12.1640625" style="2" bestFit="1" customWidth="1"/>
    <col min="10" max="10" width="10.83203125" style="2"/>
    <col min="11" max="11" width="15.83203125" style="2" customWidth="1"/>
    <col min="12" max="12" width="14.83203125" style="2" customWidth="1"/>
    <col min="13" max="13" width="38.33203125" customWidth="1"/>
    <col min="14" max="14" width="21" customWidth="1"/>
    <col min="15" max="15" width="35.33203125" customWidth="1"/>
    <col min="16" max="16" width="22.6640625" customWidth="1"/>
    <col min="17" max="17" width="39.6640625" customWidth="1"/>
  </cols>
  <sheetData>
    <row r="1" spans="1:12" x14ac:dyDescent="0.2">
      <c r="A1" s="1" t="s">
        <v>0</v>
      </c>
    </row>
    <row r="2" spans="1:12" x14ac:dyDescent="0.2">
      <c r="A2" s="3"/>
      <c r="B2" s="16" t="s">
        <v>1</v>
      </c>
      <c r="C2" s="16"/>
      <c r="D2" s="16"/>
      <c r="E2" s="16" t="s">
        <v>2</v>
      </c>
      <c r="F2" s="16"/>
      <c r="G2" s="16"/>
    </row>
    <row r="3" spans="1:12" s="6" customFormat="1" ht="34" customHeight="1" x14ac:dyDescent="0.2">
      <c r="A3" s="4"/>
      <c r="B3" s="4" t="s">
        <v>3</v>
      </c>
      <c r="C3" s="4" t="s">
        <v>4</v>
      </c>
      <c r="D3" s="4" t="s">
        <v>5</v>
      </c>
      <c r="E3" s="4" t="s">
        <v>3</v>
      </c>
      <c r="F3" s="4" t="s">
        <v>4</v>
      </c>
      <c r="G3" s="4" t="s">
        <v>5</v>
      </c>
      <c r="H3" s="5"/>
      <c r="I3" s="5"/>
      <c r="J3" s="5"/>
      <c r="K3" s="5"/>
      <c r="L3" s="5"/>
    </row>
    <row r="4" spans="1:12" x14ac:dyDescent="0.2">
      <c r="A4" s="7" t="s">
        <v>6</v>
      </c>
      <c r="B4" s="2">
        <v>46.363999999999997</v>
      </c>
      <c r="C4" s="2">
        <v>2.754</v>
      </c>
      <c r="D4" s="2">
        <v>43.61</v>
      </c>
      <c r="E4" s="2">
        <v>37.338000000000001</v>
      </c>
      <c r="F4" s="2">
        <v>2.6850000000000001</v>
      </c>
      <c r="G4" s="2">
        <v>34.652999999999999</v>
      </c>
    </row>
    <row r="5" spans="1:12" x14ac:dyDescent="0.2">
      <c r="A5" s="7" t="s">
        <v>6</v>
      </c>
      <c r="B5" s="2">
        <v>45.180999999999997</v>
      </c>
      <c r="C5" s="2">
        <v>2.8650000000000002</v>
      </c>
      <c r="D5" s="2">
        <v>42.315999999999995</v>
      </c>
      <c r="E5" s="2">
        <v>39.173000000000002</v>
      </c>
      <c r="F5" s="2">
        <v>1.647</v>
      </c>
      <c r="G5" s="2">
        <v>37.526000000000003</v>
      </c>
    </row>
    <row r="6" spans="1:12" x14ac:dyDescent="0.2">
      <c r="A6" s="7" t="s">
        <v>6</v>
      </c>
      <c r="B6" s="2">
        <v>39.002000000000002</v>
      </c>
      <c r="C6" s="2">
        <v>2.6219999999999999</v>
      </c>
      <c r="D6" s="2">
        <v>36.380000000000003</v>
      </c>
      <c r="E6" s="2">
        <v>31.678999999999998</v>
      </c>
      <c r="F6" s="2">
        <v>1.169</v>
      </c>
      <c r="G6" s="2">
        <v>30.509999999999998</v>
      </c>
    </row>
    <row r="7" spans="1:12" x14ac:dyDescent="0.2">
      <c r="A7" s="7" t="s">
        <v>6</v>
      </c>
      <c r="B7" s="2">
        <v>24.062999999999999</v>
      </c>
      <c r="C7" s="2">
        <v>1.744</v>
      </c>
      <c r="D7" s="2">
        <v>22.318999999999999</v>
      </c>
      <c r="E7" s="2">
        <v>41.893999999999998</v>
      </c>
      <c r="F7" s="2">
        <v>0.99</v>
      </c>
      <c r="G7" s="2">
        <v>40.903999999999996</v>
      </c>
    </row>
    <row r="8" spans="1:12" x14ac:dyDescent="0.2">
      <c r="A8" s="7" t="s">
        <v>6</v>
      </c>
      <c r="B8" s="2">
        <v>42.963999999999999</v>
      </c>
      <c r="C8" s="2">
        <v>2.266</v>
      </c>
      <c r="D8" s="2">
        <v>40.698</v>
      </c>
      <c r="E8" s="2">
        <v>36.609000000000002</v>
      </c>
      <c r="F8" s="2">
        <v>1.9259999999999999</v>
      </c>
      <c r="G8" s="2">
        <v>34.683</v>
      </c>
    </row>
    <row r="9" spans="1:12" x14ac:dyDescent="0.2">
      <c r="A9" s="7" t="s">
        <v>6</v>
      </c>
      <c r="B9" s="2">
        <v>42.085999999999999</v>
      </c>
      <c r="C9" s="2">
        <v>1.966</v>
      </c>
      <c r="D9" s="2">
        <v>40.119999999999997</v>
      </c>
      <c r="E9" s="2">
        <v>40.731000000000002</v>
      </c>
      <c r="F9" s="2">
        <v>3.919</v>
      </c>
      <c r="G9" s="2">
        <v>36.812000000000005</v>
      </c>
    </row>
    <row r="10" spans="1:12" x14ac:dyDescent="0.2">
      <c r="A10" s="7" t="s">
        <v>6</v>
      </c>
      <c r="B10" s="2">
        <v>19.510000000000002</v>
      </c>
      <c r="C10" s="2">
        <v>2.694</v>
      </c>
      <c r="D10" s="2">
        <v>16.816000000000003</v>
      </c>
      <c r="E10" s="2">
        <v>33.930999999999997</v>
      </c>
      <c r="F10" s="2">
        <v>0.79500000000000004</v>
      </c>
      <c r="G10" s="2">
        <v>33.135999999999996</v>
      </c>
    </row>
    <row r="11" spans="1:12" x14ac:dyDescent="0.2">
      <c r="A11" s="7" t="s">
        <v>6</v>
      </c>
      <c r="B11" s="2">
        <v>29.463999999999999</v>
      </c>
      <c r="C11" s="2">
        <v>2.6709999999999998</v>
      </c>
      <c r="D11" s="2">
        <v>26.792999999999999</v>
      </c>
      <c r="E11" s="2">
        <v>30.061</v>
      </c>
      <c r="F11" s="2">
        <v>0.78900000000000003</v>
      </c>
      <c r="G11" s="2">
        <v>29.271999999999998</v>
      </c>
    </row>
    <row r="12" spans="1:12" x14ac:dyDescent="0.2">
      <c r="A12" s="7" t="s">
        <v>6</v>
      </c>
      <c r="B12" s="2">
        <v>25.302</v>
      </c>
      <c r="C12" s="2">
        <v>3.004</v>
      </c>
      <c r="D12" s="2">
        <v>22.297999999999998</v>
      </c>
      <c r="E12" s="2">
        <v>33.728000000000002</v>
      </c>
      <c r="F12" s="2">
        <v>1.2030000000000001</v>
      </c>
      <c r="G12" s="2">
        <v>32.524999999999999</v>
      </c>
    </row>
    <row r="13" spans="1:12" x14ac:dyDescent="0.2">
      <c r="A13" s="7" t="s">
        <v>6</v>
      </c>
      <c r="B13" s="2">
        <v>28.587</v>
      </c>
      <c r="C13" s="2">
        <v>1.4750000000000001</v>
      </c>
      <c r="D13" s="2">
        <v>27.111999999999998</v>
      </c>
      <c r="E13" s="2">
        <v>37.078000000000003</v>
      </c>
      <c r="F13" s="2">
        <v>3.4710000000000001</v>
      </c>
      <c r="G13" s="2">
        <v>33.606999999999999</v>
      </c>
    </row>
    <row r="14" spans="1:12" x14ac:dyDescent="0.2">
      <c r="A14" s="7" t="s">
        <v>6</v>
      </c>
      <c r="B14" s="2">
        <v>29.04</v>
      </c>
      <c r="C14" s="2">
        <v>2.1040000000000001</v>
      </c>
      <c r="D14" s="2">
        <v>26.936</v>
      </c>
      <c r="E14" s="2">
        <v>33.685000000000002</v>
      </c>
      <c r="F14" s="2">
        <v>1.1970000000000001</v>
      </c>
      <c r="G14" s="2">
        <v>32.488</v>
      </c>
    </row>
    <row r="15" spans="1:12" x14ac:dyDescent="0.2">
      <c r="A15" s="7" t="s">
        <v>6</v>
      </c>
      <c r="B15" s="2">
        <v>39.253</v>
      </c>
      <c r="C15" s="2">
        <v>3.202</v>
      </c>
      <c r="D15" s="2">
        <v>36.051000000000002</v>
      </c>
      <c r="E15" s="2">
        <v>36.57</v>
      </c>
      <c r="F15" s="2">
        <v>1.603</v>
      </c>
      <c r="G15" s="2">
        <v>34.966999999999999</v>
      </c>
    </row>
    <row r="16" spans="1:12" x14ac:dyDescent="0.2">
      <c r="A16" s="7" t="s">
        <v>6</v>
      </c>
      <c r="B16" s="2">
        <v>36.612000000000002</v>
      </c>
      <c r="C16" s="2">
        <v>3.08</v>
      </c>
      <c r="D16" s="2">
        <v>33.532000000000004</v>
      </c>
      <c r="E16" s="2">
        <v>37.097999999999999</v>
      </c>
      <c r="F16" s="2">
        <v>2.2530000000000001</v>
      </c>
      <c r="G16" s="2">
        <v>34.844999999999999</v>
      </c>
    </row>
    <row r="17" spans="1:7" x14ac:dyDescent="0.2">
      <c r="A17" s="7" t="s">
        <v>6</v>
      </c>
      <c r="B17" s="2">
        <v>32.375</v>
      </c>
      <c r="C17" s="2">
        <v>2.7989999999999999</v>
      </c>
      <c r="D17" s="2">
        <v>29.576000000000001</v>
      </c>
      <c r="E17" s="2">
        <v>36.097999999999999</v>
      </c>
      <c r="F17" s="2">
        <v>1.6870000000000001</v>
      </c>
      <c r="G17" s="2">
        <v>34.411000000000001</v>
      </c>
    </row>
    <row r="18" spans="1:7" x14ac:dyDescent="0.2">
      <c r="A18" s="7" t="s">
        <v>6</v>
      </c>
      <c r="B18" s="2">
        <v>19.643000000000001</v>
      </c>
      <c r="C18" s="2">
        <v>2.2040000000000002</v>
      </c>
      <c r="D18" s="2">
        <v>17.439</v>
      </c>
      <c r="E18" s="2">
        <v>29.9</v>
      </c>
      <c r="F18" s="2">
        <v>3.3780000000000001</v>
      </c>
      <c r="G18" s="2">
        <v>26.521999999999998</v>
      </c>
    </row>
    <row r="19" spans="1:7" x14ac:dyDescent="0.2">
      <c r="A19" s="7" t="s">
        <v>6</v>
      </c>
      <c r="B19" s="2">
        <v>30.785</v>
      </c>
      <c r="C19" s="2">
        <v>3.1549999999999998</v>
      </c>
      <c r="D19" s="2">
        <v>27.63</v>
      </c>
      <c r="E19" s="2">
        <v>38.200000000000003</v>
      </c>
      <c r="F19" s="2">
        <v>1.7</v>
      </c>
      <c r="G19" s="2">
        <v>36.5</v>
      </c>
    </row>
    <row r="20" spans="1:7" x14ac:dyDescent="0.2">
      <c r="A20" s="7" t="s">
        <v>6</v>
      </c>
      <c r="B20" s="2">
        <v>29.841000000000001</v>
      </c>
      <c r="C20" s="2">
        <v>4.4749999999999996</v>
      </c>
      <c r="D20" s="2">
        <v>25.366</v>
      </c>
      <c r="E20" s="2">
        <v>30.9</v>
      </c>
      <c r="F20" s="2">
        <v>0.7</v>
      </c>
      <c r="G20" s="2">
        <v>30.2</v>
      </c>
    </row>
    <row r="21" spans="1:7" x14ac:dyDescent="0.2">
      <c r="A21" s="7" t="s">
        <v>6</v>
      </c>
      <c r="B21" s="2">
        <v>40.643000000000001</v>
      </c>
      <c r="C21" s="2">
        <v>5.5309999999999997</v>
      </c>
      <c r="D21" s="2">
        <v>35.112000000000002</v>
      </c>
      <c r="E21" s="2">
        <v>26.7</v>
      </c>
      <c r="F21" s="2">
        <v>0.7</v>
      </c>
      <c r="G21" s="2">
        <v>26</v>
      </c>
    </row>
    <row r="22" spans="1:7" x14ac:dyDescent="0.2">
      <c r="A22" s="7" t="s">
        <v>6</v>
      </c>
      <c r="B22" s="2">
        <v>35.722000000000001</v>
      </c>
      <c r="C22" s="2">
        <v>3.4820000000000002</v>
      </c>
      <c r="D22" s="2">
        <v>32.24</v>
      </c>
      <c r="E22" s="2">
        <v>39.5</v>
      </c>
      <c r="F22" s="2">
        <v>1.3</v>
      </c>
      <c r="G22" s="2">
        <v>38.200000000000003</v>
      </c>
    </row>
    <row r="23" spans="1:7" x14ac:dyDescent="0.2">
      <c r="A23" s="3" t="s">
        <v>7</v>
      </c>
      <c r="D23" s="2">
        <f t="shared" ref="D23" si="0">AVERAGE(D4:D22)</f>
        <v>30.649684210526313</v>
      </c>
      <c r="G23" s="2">
        <f t="shared" ref="G23" si="1">AVERAGE(G4:G22)</f>
        <v>33.56636842105263</v>
      </c>
    </row>
    <row r="24" spans="1:7" x14ac:dyDescent="0.2">
      <c r="A24" s="3"/>
      <c r="C24" s="8"/>
      <c r="D24" s="8"/>
      <c r="E24" s="8"/>
      <c r="F24" s="8"/>
      <c r="G24" s="8"/>
    </row>
    <row r="25" spans="1:7" x14ac:dyDescent="0.2">
      <c r="A25" s="7" t="s">
        <v>8</v>
      </c>
      <c r="B25" s="2">
        <v>22.959</v>
      </c>
      <c r="C25" s="2">
        <v>0.629</v>
      </c>
      <c r="D25" s="2">
        <v>22.33</v>
      </c>
      <c r="E25" s="2">
        <v>86.893000000000001</v>
      </c>
      <c r="F25" s="2">
        <v>6.4160000000000004</v>
      </c>
      <c r="G25" s="2">
        <v>80.477000000000004</v>
      </c>
    </row>
    <row r="26" spans="1:7" x14ac:dyDescent="0.2">
      <c r="A26" s="7" t="s">
        <v>8</v>
      </c>
      <c r="B26" s="2">
        <v>31.085000000000001</v>
      </c>
      <c r="C26" s="2">
        <v>0.76800000000000002</v>
      </c>
      <c r="D26" s="2">
        <v>30.317</v>
      </c>
      <c r="E26" s="2">
        <v>86.784000000000006</v>
      </c>
      <c r="F26" s="2">
        <v>4.0679999999999996</v>
      </c>
      <c r="G26" s="2">
        <v>82.716000000000008</v>
      </c>
    </row>
    <row r="27" spans="1:7" x14ac:dyDescent="0.2">
      <c r="A27" s="7" t="s">
        <v>8</v>
      </c>
      <c r="B27" s="2">
        <v>40.290999999999997</v>
      </c>
      <c r="C27" s="2">
        <v>0.752</v>
      </c>
      <c r="D27" s="2">
        <v>39.538999999999994</v>
      </c>
      <c r="E27" s="2">
        <v>139.29599999999999</v>
      </c>
      <c r="F27" s="2">
        <v>0.51600000000000001</v>
      </c>
      <c r="G27" s="2">
        <v>138.78</v>
      </c>
    </row>
    <row r="28" spans="1:7" x14ac:dyDescent="0.2">
      <c r="A28" s="7" t="s">
        <v>8</v>
      </c>
      <c r="B28" s="2">
        <v>48.713000000000001</v>
      </c>
      <c r="C28" s="2">
        <v>0.58899999999999997</v>
      </c>
      <c r="D28" s="2">
        <v>48.124000000000002</v>
      </c>
      <c r="E28" s="2">
        <v>88.337999999999994</v>
      </c>
      <c r="F28" s="2">
        <v>7.2999999999999995E-2</v>
      </c>
      <c r="G28" s="2">
        <v>88.265000000000001</v>
      </c>
    </row>
    <row r="29" spans="1:7" x14ac:dyDescent="0.2">
      <c r="A29" s="7" t="s">
        <v>8</v>
      </c>
      <c r="B29" s="2">
        <v>16.419</v>
      </c>
      <c r="C29" s="2">
        <v>0.85899999999999999</v>
      </c>
      <c r="D29" s="2">
        <v>15.56</v>
      </c>
      <c r="E29" s="2">
        <v>106.017</v>
      </c>
      <c r="F29" s="2">
        <v>2.343</v>
      </c>
      <c r="G29" s="2">
        <v>103.67399999999999</v>
      </c>
    </row>
    <row r="30" spans="1:7" x14ac:dyDescent="0.2">
      <c r="A30" s="7" t="s">
        <v>8</v>
      </c>
      <c r="B30" s="2">
        <v>26.640999999999998</v>
      </c>
      <c r="C30" s="2">
        <v>0.219</v>
      </c>
      <c r="D30" s="2">
        <v>26.421999999999997</v>
      </c>
      <c r="E30" s="2">
        <v>107.83</v>
      </c>
      <c r="F30" s="2">
        <v>7.5389999999999997</v>
      </c>
      <c r="G30" s="2">
        <v>100.291</v>
      </c>
    </row>
    <row r="31" spans="1:7" x14ac:dyDescent="0.2">
      <c r="A31" s="7" t="s">
        <v>8</v>
      </c>
      <c r="B31" s="2">
        <v>15.571999999999999</v>
      </c>
      <c r="C31" s="2">
        <v>0.33</v>
      </c>
      <c r="D31" s="2">
        <v>15.241999999999999</v>
      </c>
      <c r="E31" s="2">
        <v>132.023</v>
      </c>
      <c r="F31" s="2">
        <v>0.57799999999999996</v>
      </c>
      <c r="G31" s="2">
        <v>131.44499999999999</v>
      </c>
    </row>
    <row r="32" spans="1:7" x14ac:dyDescent="0.2">
      <c r="A32" s="7" t="s">
        <v>8</v>
      </c>
      <c r="B32" s="2">
        <v>21.352</v>
      </c>
      <c r="C32" s="2">
        <v>0.309</v>
      </c>
      <c r="D32" s="2">
        <v>21.042999999999999</v>
      </c>
      <c r="E32" s="2">
        <v>114.986</v>
      </c>
      <c r="F32" s="2">
        <v>0.42</v>
      </c>
      <c r="G32" s="2">
        <v>114.566</v>
      </c>
    </row>
    <row r="33" spans="1:7" x14ac:dyDescent="0.2">
      <c r="A33" s="7" t="s">
        <v>8</v>
      </c>
      <c r="B33" s="2">
        <v>18.231999999999999</v>
      </c>
      <c r="C33" s="2">
        <v>1.639</v>
      </c>
      <c r="D33" s="2">
        <v>16.593</v>
      </c>
      <c r="E33" s="2">
        <v>110.19</v>
      </c>
      <c r="F33" s="2">
        <v>2.4689999999999999</v>
      </c>
      <c r="G33" s="2">
        <v>107.721</v>
      </c>
    </row>
    <row r="34" spans="1:7" x14ac:dyDescent="0.2">
      <c r="A34" s="7" t="s">
        <v>8</v>
      </c>
      <c r="B34" s="2">
        <v>20.84</v>
      </c>
      <c r="C34" s="2">
        <v>0.13200000000000001</v>
      </c>
      <c r="D34" s="2">
        <v>20.707999999999998</v>
      </c>
      <c r="E34" s="2">
        <v>86.962000000000003</v>
      </c>
      <c r="F34" s="2">
        <v>6.3550000000000004</v>
      </c>
      <c r="G34" s="2">
        <v>80.606999999999999</v>
      </c>
    </row>
    <row r="35" spans="1:7" x14ac:dyDescent="0.2">
      <c r="A35" s="7" t="s">
        <v>8</v>
      </c>
      <c r="B35" s="2">
        <v>21.044</v>
      </c>
      <c r="C35" s="2">
        <v>0.61399999999999999</v>
      </c>
      <c r="D35" s="2">
        <v>20.43</v>
      </c>
      <c r="E35" s="2">
        <v>55.7</v>
      </c>
      <c r="F35" s="2">
        <v>1.861</v>
      </c>
      <c r="G35" s="2">
        <v>53.839000000000006</v>
      </c>
    </row>
    <row r="36" spans="1:7" x14ac:dyDescent="0.2">
      <c r="A36" s="7" t="s">
        <v>8</v>
      </c>
      <c r="B36" s="2">
        <v>33.662999999999997</v>
      </c>
      <c r="C36" s="2">
        <v>0.38300000000000001</v>
      </c>
      <c r="D36" s="2">
        <v>33.279999999999994</v>
      </c>
      <c r="E36" s="2">
        <v>109.886</v>
      </c>
      <c r="F36" s="2">
        <v>1.2</v>
      </c>
      <c r="G36" s="2">
        <v>108.68599999999999</v>
      </c>
    </row>
    <row r="37" spans="1:7" x14ac:dyDescent="0.2">
      <c r="A37" s="7" t="s">
        <v>8</v>
      </c>
      <c r="B37" s="2">
        <v>29.911999999999999</v>
      </c>
      <c r="C37" s="2">
        <v>0.40300000000000002</v>
      </c>
      <c r="D37" s="2">
        <v>29.509</v>
      </c>
      <c r="E37" s="2">
        <v>86.283000000000001</v>
      </c>
      <c r="F37" s="2">
        <v>5.5220000000000002</v>
      </c>
      <c r="G37" s="2">
        <v>80.760999999999996</v>
      </c>
    </row>
    <row r="38" spans="1:7" x14ac:dyDescent="0.2">
      <c r="A38" s="7" t="s">
        <v>8</v>
      </c>
      <c r="B38" s="2">
        <v>34.508000000000003</v>
      </c>
      <c r="C38" s="2">
        <v>1.3819999999999999</v>
      </c>
      <c r="D38" s="2">
        <v>33.126000000000005</v>
      </c>
      <c r="E38" s="2">
        <v>78.614999999999995</v>
      </c>
      <c r="F38" s="2">
        <v>1.847</v>
      </c>
      <c r="G38" s="2">
        <v>76.768000000000001</v>
      </c>
    </row>
    <row r="39" spans="1:7" x14ac:dyDescent="0.2">
      <c r="A39" s="7" t="s">
        <v>8</v>
      </c>
      <c r="B39" s="2">
        <v>55.308</v>
      </c>
      <c r="C39" s="2">
        <v>1.1359999999999999</v>
      </c>
      <c r="D39" s="2">
        <v>54.171999999999997</v>
      </c>
      <c r="E39" s="2">
        <v>90.382999999999996</v>
      </c>
      <c r="F39" s="2">
        <v>4.6669999999999998</v>
      </c>
      <c r="G39" s="2">
        <v>85.715999999999994</v>
      </c>
    </row>
    <row r="40" spans="1:7" x14ac:dyDescent="0.2">
      <c r="A40" s="7" t="s">
        <v>8</v>
      </c>
      <c r="B40" s="2">
        <v>18.896999999999998</v>
      </c>
      <c r="C40" s="2">
        <v>0.35</v>
      </c>
      <c r="D40" s="2">
        <v>18.546999999999997</v>
      </c>
      <c r="E40" s="2">
        <v>92.7</v>
      </c>
      <c r="F40" s="2">
        <v>4.3</v>
      </c>
      <c r="G40" s="2">
        <v>88.4</v>
      </c>
    </row>
    <row r="41" spans="1:7" x14ac:dyDescent="0.2">
      <c r="A41" s="7" t="s">
        <v>8</v>
      </c>
      <c r="B41" s="2">
        <v>33.057000000000002</v>
      </c>
      <c r="C41" s="2">
        <v>2.8319999999999999</v>
      </c>
      <c r="D41" s="2">
        <v>30.225000000000001</v>
      </c>
      <c r="E41" s="2">
        <v>84.1</v>
      </c>
      <c r="F41" s="2">
        <v>0.9</v>
      </c>
      <c r="G41" s="2">
        <v>83.199999999999989</v>
      </c>
    </row>
    <row r="42" spans="1:7" x14ac:dyDescent="0.2">
      <c r="A42" s="7" t="s">
        <v>8</v>
      </c>
      <c r="B42" s="2">
        <v>32.055999999999997</v>
      </c>
      <c r="C42" s="2">
        <v>4.8010000000000002</v>
      </c>
      <c r="D42" s="2">
        <v>27.254999999999995</v>
      </c>
      <c r="E42" s="2">
        <v>54.1</v>
      </c>
      <c r="F42" s="2">
        <v>0.8</v>
      </c>
      <c r="G42" s="2">
        <v>53.300000000000004</v>
      </c>
    </row>
    <row r="43" spans="1:7" x14ac:dyDescent="0.2">
      <c r="A43" s="7" t="s">
        <v>8</v>
      </c>
      <c r="B43" s="2">
        <v>43.366</v>
      </c>
      <c r="C43" s="2">
        <v>1.2869999999999999</v>
      </c>
      <c r="D43" s="2">
        <v>42.079000000000001</v>
      </c>
      <c r="E43" s="2">
        <v>119</v>
      </c>
      <c r="F43" s="2">
        <v>1.1000000000000001</v>
      </c>
      <c r="G43" s="2">
        <v>117.9</v>
      </c>
    </row>
    <row r="44" spans="1:7" x14ac:dyDescent="0.2">
      <c r="A44" s="3" t="s">
        <v>7</v>
      </c>
      <c r="D44" s="2">
        <f t="shared" ref="D44" si="2">AVERAGE(D25:D43)</f>
        <v>28.657947368421052</v>
      </c>
      <c r="G44" s="2">
        <f t="shared" ref="G44" si="3">AVERAGE(G25:G43)</f>
        <v>93.532210526315779</v>
      </c>
    </row>
    <row r="45" spans="1:7" x14ac:dyDescent="0.2">
      <c r="A45" s="3"/>
    </row>
    <row r="46" spans="1:7" x14ac:dyDescent="0.2">
      <c r="A46" s="7" t="s">
        <v>9</v>
      </c>
      <c r="B46" s="2">
        <v>58.289000000000001</v>
      </c>
      <c r="C46" s="2">
        <v>19.928999999999998</v>
      </c>
      <c r="D46" s="2">
        <v>38.36</v>
      </c>
      <c r="E46" s="2">
        <v>15.872999999999999</v>
      </c>
      <c r="F46" s="2">
        <v>12.882999999999999</v>
      </c>
      <c r="G46" s="2">
        <v>2.99</v>
      </c>
    </row>
    <row r="47" spans="1:7" x14ac:dyDescent="0.2">
      <c r="A47" s="7" t="s">
        <v>9</v>
      </c>
      <c r="B47" s="2">
        <v>54.917999999999999</v>
      </c>
      <c r="C47" s="2">
        <v>21.074999999999999</v>
      </c>
      <c r="D47" s="2">
        <v>33.843000000000004</v>
      </c>
      <c r="E47" s="2">
        <v>13.154999999999999</v>
      </c>
      <c r="F47" s="2">
        <v>11.307</v>
      </c>
      <c r="G47" s="2">
        <v>1.847999999999999</v>
      </c>
    </row>
    <row r="48" spans="1:7" x14ac:dyDescent="0.2">
      <c r="A48" s="7" t="s">
        <v>9</v>
      </c>
      <c r="B48" s="2">
        <v>59.484000000000002</v>
      </c>
      <c r="C48" s="2">
        <v>25.506</v>
      </c>
      <c r="D48" s="2">
        <v>33.978000000000002</v>
      </c>
      <c r="E48" s="2">
        <v>9.5820000000000007</v>
      </c>
      <c r="F48" s="2">
        <v>6.7560000000000002</v>
      </c>
      <c r="G48" s="2">
        <v>2.8260000000000005</v>
      </c>
    </row>
    <row r="49" spans="1:7" x14ac:dyDescent="0.2">
      <c r="A49" s="7" t="s">
        <v>9</v>
      </c>
      <c r="B49" s="2">
        <v>29.11</v>
      </c>
      <c r="C49" s="2">
        <v>19.260000000000002</v>
      </c>
      <c r="D49" s="2">
        <v>9.8499999999999979</v>
      </c>
      <c r="E49" s="2">
        <v>13.528</v>
      </c>
      <c r="F49" s="2">
        <v>12.192</v>
      </c>
      <c r="G49" s="2">
        <v>1.3360000000000003</v>
      </c>
    </row>
    <row r="50" spans="1:7" x14ac:dyDescent="0.2">
      <c r="A50" s="7" t="s">
        <v>9</v>
      </c>
      <c r="B50" s="2">
        <v>34.118000000000002</v>
      </c>
      <c r="C50" s="2">
        <v>11.83</v>
      </c>
      <c r="D50" s="2">
        <v>22.288000000000004</v>
      </c>
      <c r="E50" s="2">
        <v>12.026999999999999</v>
      </c>
      <c r="F50" s="2">
        <v>11.65</v>
      </c>
      <c r="G50" s="2">
        <v>0.37699999999999889</v>
      </c>
    </row>
    <row r="51" spans="1:7" x14ac:dyDescent="0.2">
      <c r="A51" s="7" t="s">
        <v>9</v>
      </c>
      <c r="B51" s="2">
        <v>40.347999999999999</v>
      </c>
      <c r="C51" s="2">
        <v>12.590999999999999</v>
      </c>
      <c r="D51" s="2">
        <v>27.756999999999998</v>
      </c>
      <c r="E51" s="2">
        <v>15.407</v>
      </c>
      <c r="F51" s="2">
        <v>14.709</v>
      </c>
      <c r="G51" s="2">
        <v>0.6980000000000004</v>
      </c>
    </row>
    <row r="52" spans="1:7" x14ac:dyDescent="0.2">
      <c r="A52" s="7" t="s">
        <v>9</v>
      </c>
      <c r="B52" s="2">
        <v>30.748000000000001</v>
      </c>
      <c r="C52" s="2">
        <v>6.7030000000000003</v>
      </c>
      <c r="D52" s="2">
        <v>24.045000000000002</v>
      </c>
      <c r="E52" s="2">
        <v>12.545999999999999</v>
      </c>
      <c r="F52" s="2">
        <v>12.242000000000001</v>
      </c>
      <c r="G52" s="2">
        <v>0.30399999999999849</v>
      </c>
    </row>
    <row r="53" spans="1:7" x14ac:dyDescent="0.2">
      <c r="A53" s="7" t="s">
        <v>9</v>
      </c>
      <c r="B53" s="2">
        <v>28.648</v>
      </c>
      <c r="C53" s="2">
        <v>7.7670000000000003</v>
      </c>
      <c r="D53" s="2">
        <v>20.881</v>
      </c>
      <c r="E53" s="2">
        <v>10.531000000000001</v>
      </c>
      <c r="F53" s="2">
        <v>10.86</v>
      </c>
      <c r="G53" s="2">
        <v>0</v>
      </c>
    </row>
    <row r="54" spans="1:7" x14ac:dyDescent="0.2">
      <c r="A54" s="7" t="s">
        <v>9</v>
      </c>
      <c r="B54" s="2">
        <v>35.591000000000001</v>
      </c>
      <c r="C54" s="2">
        <v>7.5709999999999997</v>
      </c>
      <c r="D54" s="2">
        <v>28.020000000000003</v>
      </c>
      <c r="E54" s="2">
        <v>14.276999999999999</v>
      </c>
      <c r="F54" s="2">
        <v>13.223000000000001</v>
      </c>
      <c r="G54" s="2">
        <v>1.0539999999999985</v>
      </c>
    </row>
    <row r="55" spans="1:7" x14ac:dyDescent="0.2">
      <c r="A55" s="7" t="s">
        <v>9</v>
      </c>
      <c r="B55" s="2">
        <v>38.44</v>
      </c>
      <c r="C55" s="2">
        <v>9.2889999999999997</v>
      </c>
      <c r="D55" s="2">
        <v>29.150999999999996</v>
      </c>
      <c r="E55" s="2">
        <v>16.338999999999999</v>
      </c>
      <c r="F55" s="2">
        <v>13.823</v>
      </c>
      <c r="G55" s="2">
        <v>2.5159999999999982</v>
      </c>
    </row>
    <row r="56" spans="1:7" x14ac:dyDescent="0.2">
      <c r="A56" s="7" t="s">
        <v>9</v>
      </c>
      <c r="B56" s="2">
        <v>28.260999999999999</v>
      </c>
      <c r="C56" s="2">
        <v>3.9329999999999998</v>
      </c>
      <c r="D56" s="2">
        <v>24.327999999999999</v>
      </c>
      <c r="E56" s="2">
        <v>18.18</v>
      </c>
      <c r="F56" s="2">
        <v>15.069000000000001</v>
      </c>
      <c r="G56" s="2">
        <v>3.1109999999999989</v>
      </c>
    </row>
    <row r="57" spans="1:7" x14ac:dyDescent="0.2">
      <c r="A57" s="7" t="s">
        <v>9</v>
      </c>
      <c r="B57" s="2">
        <v>47.915999999999997</v>
      </c>
      <c r="C57" s="2">
        <v>30.481000000000002</v>
      </c>
      <c r="D57" s="2">
        <v>17.434999999999995</v>
      </c>
      <c r="E57" s="2">
        <v>10.907999999999999</v>
      </c>
      <c r="F57" s="2">
        <v>13.1</v>
      </c>
      <c r="G57" s="2">
        <v>0</v>
      </c>
    </row>
    <row r="58" spans="1:7" x14ac:dyDescent="0.2">
      <c r="A58" s="7" t="s">
        <v>9</v>
      </c>
      <c r="B58" s="2">
        <v>43.63</v>
      </c>
      <c r="C58" s="2">
        <v>29.436</v>
      </c>
      <c r="D58" s="2">
        <v>14.194000000000003</v>
      </c>
      <c r="E58" s="2">
        <v>15.912000000000001</v>
      </c>
      <c r="F58" s="2">
        <v>12.202</v>
      </c>
      <c r="G58" s="2">
        <v>3.7100000000000009</v>
      </c>
    </row>
    <row r="59" spans="1:7" x14ac:dyDescent="0.2">
      <c r="A59" s="7" t="s">
        <v>9</v>
      </c>
      <c r="B59" s="2">
        <v>46.856999999999999</v>
      </c>
      <c r="C59" s="2">
        <v>18.263000000000002</v>
      </c>
      <c r="D59" s="2">
        <v>28.593999999999998</v>
      </c>
      <c r="E59" s="2">
        <v>14.952999999999999</v>
      </c>
      <c r="F59" s="2">
        <v>11.188000000000001</v>
      </c>
      <c r="G59" s="2">
        <v>3.7649999999999988</v>
      </c>
    </row>
    <row r="60" spans="1:7" x14ac:dyDescent="0.2">
      <c r="A60" s="7" t="s">
        <v>9</v>
      </c>
      <c r="B60" s="2">
        <v>33.194000000000003</v>
      </c>
      <c r="C60" s="2">
        <v>21.956</v>
      </c>
      <c r="D60" s="2">
        <v>11.238000000000003</v>
      </c>
      <c r="E60" s="2">
        <v>19.689</v>
      </c>
      <c r="F60" s="2">
        <v>15.358000000000001</v>
      </c>
      <c r="G60" s="2">
        <v>4.3309999999999995</v>
      </c>
    </row>
    <row r="61" spans="1:7" x14ac:dyDescent="0.2">
      <c r="A61" s="7" t="s">
        <v>9</v>
      </c>
      <c r="B61" s="2">
        <v>41.411999999999999</v>
      </c>
      <c r="C61" s="2">
        <v>30.728999999999999</v>
      </c>
      <c r="D61" s="2">
        <v>10.683</v>
      </c>
      <c r="E61" s="2">
        <v>22.5</v>
      </c>
      <c r="F61" s="2">
        <v>15</v>
      </c>
      <c r="G61" s="2">
        <v>7.5</v>
      </c>
    </row>
    <row r="62" spans="1:7" x14ac:dyDescent="0.2">
      <c r="A62" s="7" t="s">
        <v>9</v>
      </c>
      <c r="B62" s="2">
        <v>52.162999999999997</v>
      </c>
      <c r="C62" s="2">
        <v>27.977</v>
      </c>
      <c r="D62" s="2">
        <v>24.185999999999996</v>
      </c>
      <c r="E62" s="2">
        <v>14.4</v>
      </c>
      <c r="F62" s="2">
        <v>9.5</v>
      </c>
      <c r="G62" s="2">
        <v>4.9000000000000004</v>
      </c>
    </row>
    <row r="63" spans="1:7" x14ac:dyDescent="0.2">
      <c r="A63" s="7" t="s">
        <v>9</v>
      </c>
      <c r="B63" s="2">
        <v>52.887999999999998</v>
      </c>
      <c r="C63" s="2">
        <v>27.995999999999999</v>
      </c>
      <c r="D63" s="2">
        <v>24.891999999999999</v>
      </c>
      <c r="E63" s="2">
        <v>12.8</v>
      </c>
      <c r="F63" s="2">
        <v>9.8000000000000007</v>
      </c>
      <c r="G63" s="2">
        <v>3</v>
      </c>
    </row>
    <row r="64" spans="1:7" x14ac:dyDescent="0.2">
      <c r="A64" s="7" t="s">
        <v>9</v>
      </c>
      <c r="B64" s="2">
        <v>62.935000000000002</v>
      </c>
      <c r="C64" s="2">
        <v>26.722000000000001</v>
      </c>
      <c r="D64" s="2">
        <v>36.213000000000001</v>
      </c>
      <c r="E64" s="2">
        <v>13.1</v>
      </c>
      <c r="F64" s="2">
        <v>11.4</v>
      </c>
      <c r="G64" s="2">
        <v>1.6999999999999993</v>
      </c>
    </row>
    <row r="65" spans="1:17" x14ac:dyDescent="0.2">
      <c r="A65" s="3" t="s">
        <v>7</v>
      </c>
      <c r="D65" s="2">
        <f>AVERAGE(D46:D64)</f>
        <v>24.207157894736845</v>
      </c>
      <c r="G65" s="2">
        <f>AVERAGE(G46:G64)</f>
        <v>2.4192631578947363</v>
      </c>
    </row>
    <row r="66" spans="1:17" x14ac:dyDescent="0.2">
      <c r="A66" s="3"/>
    </row>
    <row r="67" spans="1:17" s="9" customFormat="1" x14ac:dyDescent="0.2">
      <c r="A67" s="3"/>
      <c r="B67" s="16"/>
      <c r="C67" s="16"/>
      <c r="D67" s="16"/>
      <c r="E67" s="16"/>
      <c r="F67" s="16"/>
      <c r="G67" s="16"/>
      <c r="H67" s="3"/>
      <c r="I67" s="2"/>
      <c r="J67" s="2"/>
      <c r="K67" s="2"/>
      <c r="L67" s="2"/>
      <c r="M67"/>
      <c r="N67"/>
      <c r="O67"/>
      <c r="P67"/>
      <c r="Q67"/>
    </row>
    <row r="68" spans="1:17" s="6" customFormat="1" ht="34" customHeight="1" x14ac:dyDescent="0.2">
      <c r="A68" s="4"/>
      <c r="B68" s="4"/>
      <c r="C68" s="4"/>
      <c r="D68" s="4"/>
      <c r="E68" s="4"/>
      <c r="F68" s="4"/>
      <c r="G68" s="4"/>
      <c r="H68" s="5"/>
      <c r="I68" s="5"/>
      <c r="J68" s="5"/>
      <c r="K68" s="5"/>
      <c r="L68" s="5"/>
    </row>
    <row r="69" spans="1:17" x14ac:dyDescent="0.2">
      <c r="A69" s="15" t="s">
        <v>25</v>
      </c>
    </row>
    <row r="70" spans="1:17" s="12" customFormat="1" ht="32" customHeight="1" x14ac:dyDescent="0.2">
      <c r="A70" s="10"/>
      <c r="B70" s="10" t="s">
        <v>10</v>
      </c>
      <c r="C70" s="10" t="s">
        <v>11</v>
      </c>
      <c r="D70" s="10" t="s">
        <v>12</v>
      </c>
      <c r="E70" s="10" t="s">
        <v>13</v>
      </c>
      <c r="F70" s="10" t="s">
        <v>14</v>
      </c>
      <c r="G70" s="10" t="s">
        <v>15</v>
      </c>
      <c r="H70" s="10" t="s">
        <v>16</v>
      </c>
      <c r="I70" s="10" t="s">
        <v>17</v>
      </c>
      <c r="J70" s="10" t="s">
        <v>18</v>
      </c>
      <c r="K70" s="11" t="s">
        <v>19</v>
      </c>
      <c r="L70" s="10" t="s">
        <v>20</v>
      </c>
    </row>
    <row r="71" spans="1:17" x14ac:dyDescent="0.2">
      <c r="A71" s="13" t="s">
        <v>6</v>
      </c>
      <c r="B71" s="14" t="s">
        <v>21</v>
      </c>
      <c r="C71" s="14">
        <v>0.16340125055805901</v>
      </c>
      <c r="D71" s="14">
        <v>30.65</v>
      </c>
      <c r="E71" s="14">
        <v>33.57</v>
      </c>
      <c r="F71" s="14">
        <v>-2.9169999999999998</v>
      </c>
      <c r="G71" s="14">
        <v>2.0499999999999998</v>
      </c>
      <c r="H71" s="14">
        <v>1.423</v>
      </c>
      <c r="I71" s="14">
        <v>36</v>
      </c>
      <c r="J71" s="14">
        <v>5.5011754354546E-2</v>
      </c>
      <c r="K71" s="2" t="s">
        <v>22</v>
      </c>
      <c r="L71" s="14">
        <v>19</v>
      </c>
    </row>
    <row r="72" spans="1:17" x14ac:dyDescent="0.2">
      <c r="A72" s="13" t="s">
        <v>23</v>
      </c>
      <c r="B72" s="14" t="s">
        <v>24</v>
      </c>
      <c r="C72" s="14">
        <v>3.32E-13</v>
      </c>
      <c r="D72" s="14">
        <v>28.66</v>
      </c>
      <c r="E72" s="14">
        <v>93.53</v>
      </c>
      <c r="F72" s="14">
        <v>-64.87</v>
      </c>
      <c r="G72" s="14">
        <v>5.83</v>
      </c>
      <c r="H72" s="14">
        <v>11.13</v>
      </c>
      <c r="I72" s="14">
        <v>36</v>
      </c>
      <c r="J72" s="14">
        <v>3.3599999999999998E-13</v>
      </c>
      <c r="K72" s="2" t="s">
        <v>22</v>
      </c>
      <c r="L72" s="14">
        <v>19</v>
      </c>
    </row>
    <row r="73" spans="1:17" x14ac:dyDescent="0.2">
      <c r="A73" s="13" t="s">
        <v>9</v>
      </c>
      <c r="B73" s="14" t="s">
        <v>24</v>
      </c>
      <c r="C73" s="14">
        <v>8.5419999999999998E-12</v>
      </c>
      <c r="D73" s="14">
        <v>24.21</v>
      </c>
      <c r="E73" s="14">
        <v>2.7040000000000002</v>
      </c>
      <c r="F73" s="14">
        <v>21.5</v>
      </c>
      <c r="G73" s="14">
        <v>2.1240000000000001</v>
      </c>
      <c r="H73" s="14">
        <v>10.119999999999999</v>
      </c>
      <c r="I73" s="14">
        <v>34</v>
      </c>
      <c r="J73" s="14">
        <v>4.3140000000000004E-12</v>
      </c>
      <c r="K73" s="2" t="s">
        <v>22</v>
      </c>
      <c r="L73" s="14">
        <v>19</v>
      </c>
    </row>
    <row r="74" spans="1:17" x14ac:dyDescent="0.2">
      <c r="A74" s="7"/>
    </row>
    <row r="75" spans="1:17" x14ac:dyDescent="0.2">
      <c r="A75" s="7"/>
    </row>
    <row r="76" spans="1:17" x14ac:dyDescent="0.2">
      <c r="A76" s="7"/>
    </row>
    <row r="77" spans="1:17" x14ac:dyDescent="0.2">
      <c r="A77" s="7"/>
    </row>
    <row r="78" spans="1:17" x14ac:dyDescent="0.2">
      <c r="A78" s="7"/>
    </row>
    <row r="79" spans="1:17" x14ac:dyDescent="0.2">
      <c r="A79" s="7"/>
    </row>
    <row r="80" spans="1:17" x14ac:dyDescent="0.2">
      <c r="A80" s="7"/>
    </row>
    <row r="81" spans="1:1" x14ac:dyDescent="0.2">
      <c r="A81" s="7"/>
    </row>
    <row r="82" spans="1:1" x14ac:dyDescent="0.2">
      <c r="A82" s="7"/>
    </row>
    <row r="83" spans="1:1" x14ac:dyDescent="0.2">
      <c r="A83" s="7"/>
    </row>
    <row r="84" spans="1:1" x14ac:dyDescent="0.2">
      <c r="A84" s="7"/>
    </row>
    <row r="85" spans="1:1" x14ac:dyDescent="0.2">
      <c r="A85" s="7"/>
    </row>
    <row r="86" spans="1:1" x14ac:dyDescent="0.2">
      <c r="A86" s="3"/>
    </row>
    <row r="87" spans="1:1" x14ac:dyDescent="0.2">
      <c r="A87" s="3"/>
    </row>
    <row r="88" spans="1:1" x14ac:dyDescent="0.2">
      <c r="A88" s="7"/>
    </row>
    <row r="89" spans="1:1" x14ac:dyDescent="0.2">
      <c r="A89" s="7"/>
    </row>
    <row r="90" spans="1:1" x14ac:dyDescent="0.2">
      <c r="A90" s="7"/>
    </row>
    <row r="91" spans="1:1" x14ac:dyDescent="0.2">
      <c r="A91" s="7"/>
    </row>
    <row r="92" spans="1:1" x14ac:dyDescent="0.2">
      <c r="A92" s="7"/>
    </row>
    <row r="93" spans="1:1" x14ac:dyDescent="0.2">
      <c r="A93" s="7"/>
    </row>
    <row r="94" spans="1:1" x14ac:dyDescent="0.2">
      <c r="A94" s="7"/>
    </row>
    <row r="95" spans="1:1" x14ac:dyDescent="0.2">
      <c r="A95" s="7"/>
    </row>
    <row r="96" spans="1:1" x14ac:dyDescent="0.2">
      <c r="A96" s="7"/>
    </row>
    <row r="97" spans="1:1" x14ac:dyDescent="0.2">
      <c r="A97" s="7"/>
    </row>
    <row r="98" spans="1:1" x14ac:dyDescent="0.2">
      <c r="A98" s="7"/>
    </row>
    <row r="99" spans="1:1" x14ac:dyDescent="0.2">
      <c r="A99" s="7"/>
    </row>
    <row r="100" spans="1:1" x14ac:dyDescent="0.2">
      <c r="A100" s="7"/>
    </row>
    <row r="101" spans="1:1" x14ac:dyDescent="0.2">
      <c r="A101" s="7"/>
    </row>
    <row r="102" spans="1:1" x14ac:dyDescent="0.2">
      <c r="A102" s="7"/>
    </row>
    <row r="103" spans="1:1" x14ac:dyDescent="0.2">
      <c r="A103" s="7"/>
    </row>
    <row r="104" spans="1:1" x14ac:dyDescent="0.2">
      <c r="A104" s="7"/>
    </row>
    <row r="105" spans="1:1" x14ac:dyDescent="0.2">
      <c r="A105" s="3"/>
    </row>
    <row r="106" spans="1:1" x14ac:dyDescent="0.2">
      <c r="A106" s="3"/>
    </row>
    <row r="107" spans="1:1" x14ac:dyDescent="0.2">
      <c r="A107" s="7"/>
    </row>
    <row r="108" spans="1:1" x14ac:dyDescent="0.2">
      <c r="A108" s="7"/>
    </row>
    <row r="109" spans="1:1" x14ac:dyDescent="0.2">
      <c r="A109" s="7"/>
    </row>
    <row r="110" spans="1:1" x14ac:dyDescent="0.2">
      <c r="A110" s="7"/>
    </row>
    <row r="111" spans="1:1" x14ac:dyDescent="0.2">
      <c r="A111" s="7"/>
    </row>
    <row r="112" spans="1:1" x14ac:dyDescent="0.2">
      <c r="A112" s="7"/>
    </row>
    <row r="113" spans="1:1" x14ac:dyDescent="0.2">
      <c r="A113" s="7"/>
    </row>
    <row r="114" spans="1:1" x14ac:dyDescent="0.2">
      <c r="A114" s="7"/>
    </row>
    <row r="115" spans="1:1" x14ac:dyDescent="0.2">
      <c r="A115" s="7"/>
    </row>
    <row r="116" spans="1:1" x14ac:dyDescent="0.2">
      <c r="A116" s="7"/>
    </row>
    <row r="117" spans="1:1" x14ac:dyDescent="0.2">
      <c r="A117" s="7"/>
    </row>
    <row r="118" spans="1:1" x14ac:dyDescent="0.2">
      <c r="A118" s="7"/>
    </row>
    <row r="119" spans="1:1" x14ac:dyDescent="0.2">
      <c r="A119" s="7"/>
    </row>
    <row r="120" spans="1:1" x14ac:dyDescent="0.2">
      <c r="A120" s="7"/>
    </row>
    <row r="121" spans="1:1" x14ac:dyDescent="0.2">
      <c r="A121" s="7"/>
    </row>
    <row r="122" spans="1:1" x14ac:dyDescent="0.2">
      <c r="A122" s="7"/>
    </row>
    <row r="123" spans="1:1" x14ac:dyDescent="0.2">
      <c r="A123" s="7"/>
    </row>
    <row r="124" spans="1:1" x14ac:dyDescent="0.2">
      <c r="A124" s="3"/>
    </row>
    <row r="125" spans="1:1" x14ac:dyDescent="0.2">
      <c r="A125" s="3"/>
    </row>
    <row r="126" spans="1:1" x14ac:dyDescent="0.2">
      <c r="A126" s="3"/>
    </row>
    <row r="127" spans="1:1" x14ac:dyDescent="0.2">
      <c r="A127" s="3"/>
    </row>
    <row r="128" spans="1:1" x14ac:dyDescent="0.2">
      <c r="A128" s="3"/>
    </row>
    <row r="129" spans="1:1" x14ac:dyDescent="0.2">
      <c r="A129" s="3"/>
    </row>
    <row r="130" spans="1:1" x14ac:dyDescent="0.2">
      <c r="A130" s="3"/>
    </row>
    <row r="131" spans="1:1" x14ac:dyDescent="0.2">
      <c r="A131" s="3"/>
    </row>
    <row r="132" spans="1:1" x14ac:dyDescent="0.2">
      <c r="A132" s="3"/>
    </row>
    <row r="133" spans="1:1" x14ac:dyDescent="0.2">
      <c r="A133" s="3"/>
    </row>
    <row r="134" spans="1:1" x14ac:dyDescent="0.2">
      <c r="A134" s="3"/>
    </row>
    <row r="135" spans="1:1" x14ac:dyDescent="0.2">
      <c r="A135" s="3"/>
    </row>
    <row r="136" spans="1:1" x14ac:dyDescent="0.2">
      <c r="A136" s="3"/>
    </row>
    <row r="137" spans="1:1" x14ac:dyDescent="0.2">
      <c r="A137" s="3"/>
    </row>
    <row r="138" spans="1:1" x14ac:dyDescent="0.2">
      <c r="A138" s="3"/>
    </row>
    <row r="139" spans="1:1" x14ac:dyDescent="0.2">
      <c r="A139" s="3"/>
    </row>
    <row r="140" spans="1:1" x14ac:dyDescent="0.2">
      <c r="A140" s="3"/>
    </row>
    <row r="141" spans="1:1" x14ac:dyDescent="0.2">
      <c r="A141" s="3"/>
    </row>
    <row r="142" spans="1:1" x14ac:dyDescent="0.2">
      <c r="A142" s="3"/>
    </row>
    <row r="143" spans="1:1" x14ac:dyDescent="0.2">
      <c r="A143" s="3"/>
    </row>
    <row r="144" spans="1:1" x14ac:dyDescent="0.2">
      <c r="A144" s="3"/>
    </row>
    <row r="145" spans="1:1" x14ac:dyDescent="0.2">
      <c r="A145" s="3"/>
    </row>
    <row r="146" spans="1:1" x14ac:dyDescent="0.2">
      <c r="A146" s="3"/>
    </row>
    <row r="147" spans="1:1" x14ac:dyDescent="0.2">
      <c r="A147" s="3"/>
    </row>
    <row r="148" spans="1:1" x14ac:dyDescent="0.2">
      <c r="A148" s="3"/>
    </row>
    <row r="149" spans="1:1" x14ac:dyDescent="0.2">
      <c r="A149" s="3"/>
    </row>
    <row r="150" spans="1:1" x14ac:dyDescent="0.2">
      <c r="A150" s="3"/>
    </row>
    <row r="151" spans="1:1" x14ac:dyDescent="0.2">
      <c r="A151" s="3"/>
    </row>
    <row r="152" spans="1:1" x14ac:dyDescent="0.2">
      <c r="A152" s="3"/>
    </row>
    <row r="153" spans="1:1" x14ac:dyDescent="0.2">
      <c r="A153" s="3"/>
    </row>
    <row r="154" spans="1:1" x14ac:dyDescent="0.2">
      <c r="A154" s="3"/>
    </row>
    <row r="155" spans="1:1" x14ac:dyDescent="0.2">
      <c r="A155" s="3"/>
    </row>
    <row r="156" spans="1:1" x14ac:dyDescent="0.2">
      <c r="A156" s="3"/>
    </row>
    <row r="157" spans="1:1" x14ac:dyDescent="0.2">
      <c r="A157" s="3"/>
    </row>
    <row r="158" spans="1:1" x14ac:dyDescent="0.2">
      <c r="A158" s="3"/>
    </row>
    <row r="159" spans="1:1" x14ac:dyDescent="0.2">
      <c r="A159" s="3"/>
    </row>
    <row r="160" spans="1:1" x14ac:dyDescent="0.2">
      <c r="A160" s="3"/>
    </row>
    <row r="161" spans="1:1" x14ac:dyDescent="0.2">
      <c r="A161" s="3"/>
    </row>
    <row r="162" spans="1:1" x14ac:dyDescent="0.2">
      <c r="A162" s="3"/>
    </row>
    <row r="163" spans="1:1" x14ac:dyDescent="0.2">
      <c r="A163" s="3"/>
    </row>
    <row r="164" spans="1:1" x14ac:dyDescent="0.2">
      <c r="A164" s="3"/>
    </row>
    <row r="165" spans="1:1" x14ac:dyDescent="0.2">
      <c r="A165" s="3"/>
    </row>
    <row r="166" spans="1:1" x14ac:dyDescent="0.2">
      <c r="A166" s="3"/>
    </row>
    <row r="167" spans="1:1" x14ac:dyDescent="0.2">
      <c r="A167" s="3"/>
    </row>
    <row r="168" spans="1:1" x14ac:dyDescent="0.2">
      <c r="A168" s="3"/>
    </row>
    <row r="169" spans="1:1" x14ac:dyDescent="0.2">
      <c r="A169" s="3"/>
    </row>
    <row r="170" spans="1:1" x14ac:dyDescent="0.2">
      <c r="A170" s="3"/>
    </row>
    <row r="171" spans="1:1" x14ac:dyDescent="0.2">
      <c r="A171" s="3"/>
    </row>
    <row r="172" spans="1:1" x14ac:dyDescent="0.2">
      <c r="A172" s="3"/>
    </row>
    <row r="173" spans="1:1" x14ac:dyDescent="0.2">
      <c r="A173" s="3"/>
    </row>
    <row r="174" spans="1:1" x14ac:dyDescent="0.2">
      <c r="A174" s="3"/>
    </row>
    <row r="175" spans="1:1" x14ac:dyDescent="0.2">
      <c r="A175" s="3"/>
    </row>
    <row r="176" spans="1:1" x14ac:dyDescent="0.2">
      <c r="A176" s="3"/>
    </row>
    <row r="177" spans="1:1" x14ac:dyDescent="0.2">
      <c r="A177" s="3"/>
    </row>
    <row r="178" spans="1:1" x14ac:dyDescent="0.2">
      <c r="A178" s="3"/>
    </row>
    <row r="179" spans="1:1" x14ac:dyDescent="0.2">
      <c r="A179" s="3"/>
    </row>
    <row r="180" spans="1:1" x14ac:dyDescent="0.2">
      <c r="A180" s="3"/>
    </row>
    <row r="181" spans="1:1" x14ac:dyDescent="0.2">
      <c r="A181" s="3"/>
    </row>
    <row r="182" spans="1:1" x14ac:dyDescent="0.2">
      <c r="A182" s="3"/>
    </row>
    <row r="183" spans="1:1" x14ac:dyDescent="0.2">
      <c r="A183" s="3"/>
    </row>
    <row r="184" spans="1:1" x14ac:dyDescent="0.2">
      <c r="A184" s="3"/>
    </row>
    <row r="185" spans="1:1" x14ac:dyDescent="0.2">
      <c r="A185" s="3"/>
    </row>
    <row r="186" spans="1:1" x14ac:dyDescent="0.2">
      <c r="A186" s="3"/>
    </row>
    <row r="187" spans="1:1" x14ac:dyDescent="0.2">
      <c r="A187" s="3"/>
    </row>
    <row r="188" spans="1:1" x14ac:dyDescent="0.2">
      <c r="A188" s="3"/>
    </row>
    <row r="189" spans="1:1" x14ac:dyDescent="0.2">
      <c r="A189" s="3"/>
    </row>
    <row r="190" spans="1:1" x14ac:dyDescent="0.2">
      <c r="A190" s="3"/>
    </row>
    <row r="191" spans="1:1" x14ac:dyDescent="0.2">
      <c r="A191" s="3"/>
    </row>
    <row r="192" spans="1:1" x14ac:dyDescent="0.2">
      <c r="A192" s="3"/>
    </row>
    <row r="193" spans="1:1" x14ac:dyDescent="0.2">
      <c r="A193" s="3"/>
    </row>
    <row r="194" spans="1:1" x14ac:dyDescent="0.2">
      <c r="A194" s="3"/>
    </row>
    <row r="195" spans="1:1" x14ac:dyDescent="0.2">
      <c r="A195" s="3"/>
    </row>
    <row r="196" spans="1:1" x14ac:dyDescent="0.2">
      <c r="A196" s="3"/>
    </row>
    <row r="197" spans="1:1" x14ac:dyDescent="0.2">
      <c r="A197" s="3"/>
    </row>
    <row r="198" spans="1:1" x14ac:dyDescent="0.2">
      <c r="A198" s="3"/>
    </row>
    <row r="199" spans="1:1" x14ac:dyDescent="0.2">
      <c r="A199" s="3"/>
    </row>
    <row r="200" spans="1:1" x14ac:dyDescent="0.2">
      <c r="A200" s="3"/>
    </row>
    <row r="201" spans="1:1" x14ac:dyDescent="0.2">
      <c r="A201" s="3"/>
    </row>
    <row r="202" spans="1:1" x14ac:dyDescent="0.2">
      <c r="A202" s="3"/>
    </row>
    <row r="203" spans="1:1" x14ac:dyDescent="0.2">
      <c r="A203" s="3"/>
    </row>
    <row r="204" spans="1:1" x14ac:dyDescent="0.2">
      <c r="A204" s="3"/>
    </row>
    <row r="205" spans="1:1" x14ac:dyDescent="0.2">
      <c r="A205" s="3"/>
    </row>
    <row r="206" spans="1:1" x14ac:dyDescent="0.2">
      <c r="A206" s="3"/>
    </row>
    <row r="207" spans="1:1" x14ac:dyDescent="0.2">
      <c r="A207" s="3"/>
    </row>
    <row r="208" spans="1:1" x14ac:dyDescent="0.2">
      <c r="A208" s="3"/>
    </row>
    <row r="209" spans="1:1" x14ac:dyDescent="0.2">
      <c r="A209" s="3"/>
    </row>
    <row r="210" spans="1:1" x14ac:dyDescent="0.2">
      <c r="A210" s="3"/>
    </row>
    <row r="211" spans="1:1" x14ac:dyDescent="0.2">
      <c r="A211" s="3"/>
    </row>
    <row r="212" spans="1:1" x14ac:dyDescent="0.2">
      <c r="A212" s="3"/>
    </row>
    <row r="213" spans="1:1" x14ac:dyDescent="0.2">
      <c r="A213" s="3"/>
    </row>
    <row r="214" spans="1:1" x14ac:dyDescent="0.2">
      <c r="A214" s="3"/>
    </row>
    <row r="215" spans="1:1" x14ac:dyDescent="0.2">
      <c r="A215" s="3"/>
    </row>
    <row r="216" spans="1:1" x14ac:dyDescent="0.2">
      <c r="A216" s="3"/>
    </row>
    <row r="217" spans="1:1" x14ac:dyDescent="0.2">
      <c r="A217" s="3"/>
    </row>
    <row r="218" spans="1:1" x14ac:dyDescent="0.2">
      <c r="A218" s="3"/>
    </row>
    <row r="219" spans="1:1" x14ac:dyDescent="0.2">
      <c r="A219" s="3"/>
    </row>
    <row r="220" spans="1:1" x14ac:dyDescent="0.2">
      <c r="A220" s="3"/>
    </row>
    <row r="221" spans="1:1" x14ac:dyDescent="0.2">
      <c r="A221" s="3"/>
    </row>
    <row r="222" spans="1:1" x14ac:dyDescent="0.2">
      <c r="A222" s="3"/>
    </row>
    <row r="223" spans="1:1" x14ac:dyDescent="0.2">
      <c r="A223" s="3"/>
    </row>
    <row r="224" spans="1:1" x14ac:dyDescent="0.2">
      <c r="A224" s="3"/>
    </row>
    <row r="225" spans="1:1" x14ac:dyDescent="0.2">
      <c r="A225" s="3"/>
    </row>
    <row r="226" spans="1:1" x14ac:dyDescent="0.2">
      <c r="A226" s="3"/>
    </row>
    <row r="227" spans="1:1" x14ac:dyDescent="0.2">
      <c r="A227" s="3"/>
    </row>
    <row r="228" spans="1:1" x14ac:dyDescent="0.2">
      <c r="A228" s="3"/>
    </row>
    <row r="229" spans="1:1" x14ac:dyDescent="0.2">
      <c r="A229" s="3"/>
    </row>
    <row r="230" spans="1:1" x14ac:dyDescent="0.2">
      <c r="A230" s="3"/>
    </row>
    <row r="231" spans="1:1" x14ac:dyDescent="0.2">
      <c r="A231" s="3"/>
    </row>
    <row r="232" spans="1:1" x14ac:dyDescent="0.2">
      <c r="A232" s="3"/>
    </row>
    <row r="233" spans="1:1" x14ac:dyDescent="0.2">
      <c r="A233" s="3"/>
    </row>
    <row r="234" spans="1:1" x14ac:dyDescent="0.2">
      <c r="A234" s="3"/>
    </row>
    <row r="235" spans="1:1" x14ac:dyDescent="0.2">
      <c r="A235" s="3"/>
    </row>
    <row r="236" spans="1:1" x14ac:dyDescent="0.2">
      <c r="A236" s="3"/>
    </row>
    <row r="237" spans="1:1" x14ac:dyDescent="0.2">
      <c r="A237" s="3"/>
    </row>
    <row r="238" spans="1:1" x14ac:dyDescent="0.2">
      <c r="A238" s="3"/>
    </row>
    <row r="239" spans="1:1" x14ac:dyDescent="0.2">
      <c r="A239" s="3"/>
    </row>
    <row r="240" spans="1:1" x14ac:dyDescent="0.2">
      <c r="A240" s="3"/>
    </row>
    <row r="241" spans="1:1" x14ac:dyDescent="0.2">
      <c r="A241" s="3"/>
    </row>
    <row r="242" spans="1:1" x14ac:dyDescent="0.2">
      <c r="A242" s="3"/>
    </row>
    <row r="243" spans="1:1" x14ac:dyDescent="0.2">
      <c r="A243" s="3"/>
    </row>
    <row r="244" spans="1:1" x14ac:dyDescent="0.2">
      <c r="A244" s="3"/>
    </row>
    <row r="245" spans="1:1" x14ac:dyDescent="0.2">
      <c r="A245" s="3"/>
    </row>
    <row r="246" spans="1:1" x14ac:dyDescent="0.2">
      <c r="A246" s="3"/>
    </row>
    <row r="247" spans="1:1" x14ac:dyDescent="0.2">
      <c r="A247" s="3"/>
    </row>
    <row r="248" spans="1:1" x14ac:dyDescent="0.2">
      <c r="A248" s="3"/>
    </row>
    <row r="249" spans="1:1" x14ac:dyDescent="0.2">
      <c r="A249" s="3"/>
    </row>
    <row r="250" spans="1:1" x14ac:dyDescent="0.2">
      <c r="A250" s="3"/>
    </row>
    <row r="251" spans="1:1" x14ac:dyDescent="0.2">
      <c r="A251" s="3"/>
    </row>
    <row r="252" spans="1:1" x14ac:dyDescent="0.2">
      <c r="A252" s="3"/>
    </row>
    <row r="253" spans="1:1" x14ac:dyDescent="0.2">
      <c r="A253" s="3"/>
    </row>
    <row r="254" spans="1:1" x14ac:dyDescent="0.2">
      <c r="A254" s="3"/>
    </row>
    <row r="255" spans="1:1" x14ac:dyDescent="0.2">
      <c r="A255" s="3"/>
    </row>
    <row r="256" spans="1:1" x14ac:dyDescent="0.2">
      <c r="A256" s="3"/>
    </row>
    <row r="257" spans="1:1" x14ac:dyDescent="0.2">
      <c r="A257" s="3"/>
    </row>
    <row r="258" spans="1:1" x14ac:dyDescent="0.2">
      <c r="A258" s="3"/>
    </row>
    <row r="259" spans="1:1" x14ac:dyDescent="0.2">
      <c r="A259" s="3"/>
    </row>
    <row r="260" spans="1:1" x14ac:dyDescent="0.2">
      <c r="A260" s="3"/>
    </row>
    <row r="261" spans="1:1" x14ac:dyDescent="0.2">
      <c r="A261" s="3"/>
    </row>
    <row r="262" spans="1:1" x14ac:dyDescent="0.2">
      <c r="A262" s="3"/>
    </row>
    <row r="263" spans="1:1" x14ac:dyDescent="0.2">
      <c r="A263" s="3"/>
    </row>
    <row r="264" spans="1:1" x14ac:dyDescent="0.2">
      <c r="A264" s="3"/>
    </row>
    <row r="265" spans="1:1" x14ac:dyDescent="0.2">
      <c r="A265" s="3"/>
    </row>
    <row r="266" spans="1:1" x14ac:dyDescent="0.2">
      <c r="A266" s="3"/>
    </row>
    <row r="267" spans="1:1" x14ac:dyDescent="0.2">
      <c r="A267" s="3"/>
    </row>
    <row r="268" spans="1:1" x14ac:dyDescent="0.2">
      <c r="A268" s="3"/>
    </row>
    <row r="269" spans="1:1" x14ac:dyDescent="0.2">
      <c r="A269" s="3"/>
    </row>
    <row r="270" spans="1:1" x14ac:dyDescent="0.2">
      <c r="A270" s="3"/>
    </row>
    <row r="271" spans="1:1" x14ac:dyDescent="0.2">
      <c r="A271" s="3"/>
    </row>
    <row r="272" spans="1:1" x14ac:dyDescent="0.2">
      <c r="A272" s="3"/>
    </row>
    <row r="273" spans="1:1" x14ac:dyDescent="0.2">
      <c r="A273" s="3"/>
    </row>
    <row r="274" spans="1:1" x14ac:dyDescent="0.2">
      <c r="A274" s="3"/>
    </row>
    <row r="275" spans="1:1" x14ac:dyDescent="0.2">
      <c r="A275" s="3"/>
    </row>
    <row r="276" spans="1:1" x14ac:dyDescent="0.2">
      <c r="A276" s="3"/>
    </row>
    <row r="277" spans="1:1" x14ac:dyDescent="0.2">
      <c r="A277" s="3"/>
    </row>
    <row r="278" spans="1:1" x14ac:dyDescent="0.2">
      <c r="A278" s="3"/>
    </row>
    <row r="279" spans="1:1" x14ac:dyDescent="0.2">
      <c r="A279" s="3"/>
    </row>
    <row r="280" spans="1:1" x14ac:dyDescent="0.2">
      <c r="A280" s="3"/>
    </row>
    <row r="281" spans="1:1" x14ac:dyDescent="0.2">
      <c r="A281" s="3"/>
    </row>
    <row r="282" spans="1:1" x14ac:dyDescent="0.2">
      <c r="A282" s="3"/>
    </row>
    <row r="283" spans="1:1" x14ac:dyDescent="0.2">
      <c r="A283" s="3"/>
    </row>
    <row r="284" spans="1:1" x14ac:dyDescent="0.2">
      <c r="A284" s="3"/>
    </row>
    <row r="285" spans="1:1" x14ac:dyDescent="0.2">
      <c r="A285" s="3"/>
    </row>
    <row r="286" spans="1:1" x14ac:dyDescent="0.2">
      <c r="A286" s="3"/>
    </row>
    <row r="287" spans="1:1" x14ac:dyDescent="0.2">
      <c r="A287" s="3"/>
    </row>
    <row r="288" spans="1:1" x14ac:dyDescent="0.2">
      <c r="A288" s="3"/>
    </row>
    <row r="289" spans="1:1" x14ac:dyDescent="0.2">
      <c r="A289" s="3"/>
    </row>
    <row r="290" spans="1:1" x14ac:dyDescent="0.2">
      <c r="A290" s="3"/>
    </row>
    <row r="291" spans="1:1" x14ac:dyDescent="0.2">
      <c r="A291" s="3"/>
    </row>
    <row r="292" spans="1:1" x14ac:dyDescent="0.2">
      <c r="A292" s="3"/>
    </row>
    <row r="293" spans="1:1" x14ac:dyDescent="0.2">
      <c r="A293" s="3"/>
    </row>
    <row r="294" spans="1:1" x14ac:dyDescent="0.2">
      <c r="A294" s="3"/>
    </row>
    <row r="295" spans="1:1" x14ac:dyDescent="0.2">
      <c r="A295" s="3"/>
    </row>
    <row r="296" spans="1:1" x14ac:dyDescent="0.2">
      <c r="A296" s="3"/>
    </row>
    <row r="297" spans="1:1" x14ac:dyDescent="0.2">
      <c r="A297" s="3"/>
    </row>
    <row r="298" spans="1:1" x14ac:dyDescent="0.2">
      <c r="A298" s="3"/>
    </row>
    <row r="299" spans="1:1" x14ac:dyDescent="0.2">
      <c r="A299" s="3"/>
    </row>
    <row r="300" spans="1:1" x14ac:dyDescent="0.2">
      <c r="A300" s="3"/>
    </row>
    <row r="301" spans="1:1" x14ac:dyDescent="0.2">
      <c r="A301" s="3"/>
    </row>
    <row r="302" spans="1:1" x14ac:dyDescent="0.2">
      <c r="A302" s="3"/>
    </row>
    <row r="303" spans="1:1" x14ac:dyDescent="0.2">
      <c r="A303" s="3"/>
    </row>
    <row r="304" spans="1:1" x14ac:dyDescent="0.2">
      <c r="A304" s="3"/>
    </row>
    <row r="305" spans="1:1" x14ac:dyDescent="0.2">
      <c r="A305" s="3"/>
    </row>
    <row r="306" spans="1:1" x14ac:dyDescent="0.2">
      <c r="A306" s="3"/>
    </row>
    <row r="307" spans="1:1" x14ac:dyDescent="0.2">
      <c r="A307" s="3"/>
    </row>
    <row r="308" spans="1:1" x14ac:dyDescent="0.2">
      <c r="A308" s="3"/>
    </row>
    <row r="309" spans="1:1" x14ac:dyDescent="0.2">
      <c r="A309" s="3"/>
    </row>
    <row r="310" spans="1:1" x14ac:dyDescent="0.2">
      <c r="A310" s="3"/>
    </row>
    <row r="311" spans="1:1" x14ac:dyDescent="0.2">
      <c r="A311" s="3"/>
    </row>
    <row r="312" spans="1:1" x14ac:dyDescent="0.2">
      <c r="A312" s="3"/>
    </row>
    <row r="313" spans="1:1" x14ac:dyDescent="0.2">
      <c r="A313" s="3"/>
    </row>
    <row r="314" spans="1:1" x14ac:dyDescent="0.2">
      <c r="A314" s="3"/>
    </row>
    <row r="315" spans="1:1" x14ac:dyDescent="0.2">
      <c r="A315" s="3"/>
    </row>
    <row r="316" spans="1:1" x14ac:dyDescent="0.2">
      <c r="A316" s="3"/>
    </row>
    <row r="317" spans="1:1" x14ac:dyDescent="0.2">
      <c r="A317" s="3"/>
    </row>
    <row r="318" spans="1:1" x14ac:dyDescent="0.2">
      <c r="A318" s="3"/>
    </row>
    <row r="319" spans="1:1" x14ac:dyDescent="0.2">
      <c r="A319" s="3"/>
    </row>
    <row r="320" spans="1:1" x14ac:dyDescent="0.2">
      <c r="A320" s="3"/>
    </row>
    <row r="321" spans="1:1" x14ac:dyDescent="0.2">
      <c r="A321" s="3"/>
    </row>
    <row r="322" spans="1:1" x14ac:dyDescent="0.2">
      <c r="A322" s="3"/>
    </row>
    <row r="323" spans="1:1" x14ac:dyDescent="0.2">
      <c r="A323" s="3"/>
    </row>
    <row r="324" spans="1:1" x14ac:dyDescent="0.2">
      <c r="A324" s="3"/>
    </row>
    <row r="325" spans="1:1" x14ac:dyDescent="0.2">
      <c r="A325" s="3"/>
    </row>
    <row r="326" spans="1:1" x14ac:dyDescent="0.2">
      <c r="A326" s="3"/>
    </row>
    <row r="327" spans="1:1" x14ac:dyDescent="0.2">
      <c r="A327" s="3"/>
    </row>
    <row r="328" spans="1:1" x14ac:dyDescent="0.2">
      <c r="A328" s="3"/>
    </row>
    <row r="329" spans="1:1" x14ac:dyDescent="0.2">
      <c r="A329" s="3"/>
    </row>
    <row r="330" spans="1:1" x14ac:dyDescent="0.2">
      <c r="A330" s="3"/>
    </row>
    <row r="331" spans="1:1" x14ac:dyDescent="0.2">
      <c r="A331" s="3"/>
    </row>
    <row r="332" spans="1:1" x14ac:dyDescent="0.2">
      <c r="A332" s="3"/>
    </row>
    <row r="333" spans="1:1" x14ac:dyDescent="0.2">
      <c r="A333" s="3"/>
    </row>
    <row r="334" spans="1:1" x14ac:dyDescent="0.2">
      <c r="A334" s="3"/>
    </row>
    <row r="335" spans="1:1" x14ac:dyDescent="0.2">
      <c r="A335" s="3"/>
    </row>
    <row r="336" spans="1:1" x14ac:dyDescent="0.2">
      <c r="A336" s="3"/>
    </row>
    <row r="337" spans="1:1" x14ac:dyDescent="0.2">
      <c r="A337" s="3"/>
    </row>
    <row r="338" spans="1:1" x14ac:dyDescent="0.2">
      <c r="A338" s="3"/>
    </row>
    <row r="339" spans="1:1" x14ac:dyDescent="0.2">
      <c r="A339" s="3"/>
    </row>
    <row r="340" spans="1:1" x14ac:dyDescent="0.2">
      <c r="A340" s="3"/>
    </row>
  </sheetData>
  <mergeCells count="4">
    <mergeCell ref="B2:D2"/>
    <mergeCell ref="E2:G2"/>
    <mergeCell ref="B67:D67"/>
    <mergeCell ref="E67:G6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09T00:03:47Z</dcterms:created>
  <dcterms:modified xsi:type="dcterms:W3CDTF">2022-04-09T00:13:28Z</dcterms:modified>
</cp:coreProperties>
</file>